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0/Trisna 'Niels' paper/DEC 2020/APRIL 2021/retrisnanielspaper/"/>
    </mc:Choice>
  </mc:AlternateContent>
  <xr:revisionPtr revIDLastSave="0" documentId="13_ncr:1_{AB23C99B-5127-1C4B-9038-2CFA4FF891D2}" xr6:coauthVersionLast="46" xr6:coauthVersionMax="46" xr10:uidLastSave="{00000000-0000-0000-0000-000000000000}"/>
  <bookViews>
    <workbookView xWindow="4680" yWindow="1680" windowWidth="32520" windowHeight="19260" xr2:uid="{933AF373-68EF-6546-8549-1CDC4F858420}"/>
  </bookViews>
  <sheets>
    <sheet name="Sheet1" sheetId="3" r:id="rId1"/>
    <sheet name="MRGR" sheetId="1" r:id="rId2"/>
    <sheet name="Colony growth" sheetId="2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1" i="2" l="1"/>
  <c r="S21" i="2"/>
  <c r="R21" i="2"/>
  <c r="P21" i="2"/>
  <c r="O21" i="2"/>
  <c r="N21" i="2"/>
  <c r="M21" i="2"/>
  <c r="L21" i="2"/>
  <c r="AG21" i="1"/>
  <c r="AF21" i="1"/>
  <c r="AE21" i="1"/>
  <c r="AD21" i="1"/>
  <c r="AC21" i="1"/>
  <c r="AB21" i="1"/>
  <c r="AA21" i="1"/>
  <c r="Z21" i="1"/>
  <c r="C25" i="2"/>
  <c r="D25" i="2"/>
  <c r="E25" i="2"/>
  <c r="F25" i="2"/>
  <c r="G25" i="2"/>
  <c r="H25" i="2"/>
  <c r="I25" i="2"/>
  <c r="B25" i="2"/>
  <c r="C25" i="1"/>
  <c r="D25" i="1"/>
  <c r="E25" i="1"/>
  <c r="F25" i="1"/>
  <c r="G25" i="1"/>
  <c r="H25" i="1"/>
  <c r="I25" i="1"/>
  <c r="B25" i="1"/>
  <c r="V28" i="1" l="1"/>
  <c r="U28" i="1"/>
  <c r="T28" i="1"/>
  <c r="S28" i="1"/>
  <c r="R28" i="1"/>
  <c r="Q28" i="1"/>
  <c r="P28" i="1"/>
  <c r="O28" i="1"/>
</calcChain>
</file>

<file path=xl/sharedStrings.xml><?xml version="1.0" encoding="utf-8"?>
<sst xmlns="http://schemas.openxmlformats.org/spreadsheetml/2006/main" count="71" uniqueCount="13">
  <si>
    <t>Col-0</t>
  </si>
  <si>
    <t>nahg</t>
  </si>
  <si>
    <t>Col-gl</t>
  </si>
  <si>
    <t>coi1-16</t>
  </si>
  <si>
    <t>Mock</t>
  </si>
  <si>
    <t>CMV</t>
  </si>
  <si>
    <t>mean</t>
  </si>
  <si>
    <t>Replicate data set</t>
  </si>
  <si>
    <t>Data set for fig. 4</t>
  </si>
  <si>
    <t>number of offsping from founder aphid 14 days after infestation</t>
  </si>
  <si>
    <t>Replicate data set from 20_02_2018</t>
  </si>
  <si>
    <t>Replicate from data set 20_02_2018</t>
  </si>
  <si>
    <t>Spreadsheet S3 Data: Aphid performance on NahG transgenic and coi1 mutant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0"/>
      <name val="Verdana"/>
      <family val="2"/>
    </font>
    <font>
      <sz val="12"/>
      <color rgb="FFFF0000"/>
      <name val="Calibri"/>
      <family val="2"/>
      <scheme val="minor"/>
    </font>
    <font>
      <i/>
      <sz val="12"/>
      <color theme="0" tint="-0.34998626667073579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0" fillId="0" borderId="0" xfId="0" applyFont="1"/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A2288-0EA8-AE42-A1B9-779EAB7ED8E5}">
  <dimension ref="A1"/>
  <sheetViews>
    <sheetView tabSelected="1" workbookViewId="0">
      <selection activeCell="D1" sqref="D1"/>
    </sheetView>
  </sheetViews>
  <sheetFormatPr baseColWidth="10" defaultRowHeight="16" x14ac:dyDescent="0.2"/>
  <sheetData>
    <row r="1" spans="1:1" x14ac:dyDescent="0.2">
      <c r="A1" s="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C423-49B8-6744-99DE-54C0BAA35725}">
  <dimension ref="A1:AG28"/>
  <sheetViews>
    <sheetView topLeftCell="M1" workbookViewId="0">
      <selection activeCell="AB31" sqref="AB31"/>
    </sheetView>
  </sheetViews>
  <sheetFormatPr baseColWidth="10" defaultColWidth="11.1640625" defaultRowHeight="16" x14ac:dyDescent="0.2"/>
  <sheetData>
    <row r="1" spans="1:33" x14ac:dyDescent="0.2">
      <c r="A1" t="s">
        <v>8</v>
      </c>
      <c r="N1" t="s">
        <v>7</v>
      </c>
      <c r="Y1" s="5" t="s">
        <v>10</v>
      </c>
      <c r="Z1" s="5"/>
      <c r="AA1" s="5"/>
      <c r="AB1" s="5"/>
      <c r="AC1" s="5"/>
      <c r="AD1" s="5"/>
      <c r="AE1" s="5"/>
      <c r="AF1" s="5"/>
      <c r="AG1" s="5"/>
    </row>
    <row r="2" spans="1:33" x14ac:dyDescent="0.2">
      <c r="B2" s="1" t="s">
        <v>0</v>
      </c>
      <c r="C2" s="1"/>
      <c r="D2" s="1" t="s">
        <v>1</v>
      </c>
      <c r="E2" s="1"/>
      <c r="F2" s="1" t="s">
        <v>2</v>
      </c>
      <c r="G2" s="1"/>
      <c r="H2" s="1" t="s">
        <v>3</v>
      </c>
      <c r="I2" s="1"/>
      <c r="O2" s="1" t="s">
        <v>0</v>
      </c>
      <c r="P2" s="1"/>
      <c r="Q2" s="1" t="s">
        <v>1</v>
      </c>
      <c r="R2" s="1"/>
      <c r="S2" s="1" t="s">
        <v>2</v>
      </c>
      <c r="T2" s="1"/>
      <c r="U2" s="1" t="s">
        <v>3</v>
      </c>
      <c r="V2" s="1"/>
      <c r="Y2" s="5"/>
      <c r="Z2" s="9" t="s">
        <v>0</v>
      </c>
      <c r="AA2" s="10"/>
      <c r="AB2" s="10" t="s">
        <v>1</v>
      </c>
      <c r="AC2" s="10"/>
      <c r="AD2" s="10" t="s">
        <v>2</v>
      </c>
      <c r="AE2" s="10"/>
      <c r="AF2" s="10" t="s">
        <v>3</v>
      </c>
      <c r="AG2" s="11"/>
    </row>
    <row r="3" spans="1:33" x14ac:dyDescent="0.2">
      <c r="B3" s="1" t="s">
        <v>4</v>
      </c>
      <c r="C3" s="1" t="s">
        <v>5</v>
      </c>
      <c r="D3" s="1" t="s">
        <v>4</v>
      </c>
      <c r="E3" s="1" t="s">
        <v>5</v>
      </c>
      <c r="F3" s="1" t="s">
        <v>4</v>
      </c>
      <c r="G3" s="1" t="s">
        <v>5</v>
      </c>
      <c r="H3" s="1" t="s">
        <v>4</v>
      </c>
      <c r="I3" s="1" t="s">
        <v>5</v>
      </c>
      <c r="O3" s="1" t="s">
        <v>4</v>
      </c>
      <c r="P3" s="1" t="s">
        <v>5</v>
      </c>
      <c r="Q3" s="1" t="s">
        <v>4</v>
      </c>
      <c r="R3" s="1" t="s">
        <v>5</v>
      </c>
      <c r="S3" s="1" t="s">
        <v>4</v>
      </c>
      <c r="T3" s="1" t="s">
        <v>5</v>
      </c>
      <c r="U3" s="1" t="s">
        <v>4</v>
      </c>
      <c r="V3" s="1" t="s">
        <v>5</v>
      </c>
      <c r="Y3" s="5"/>
      <c r="Z3" s="12" t="s">
        <v>4</v>
      </c>
      <c r="AA3" s="13" t="s">
        <v>5</v>
      </c>
      <c r="AB3" s="13" t="s">
        <v>4</v>
      </c>
      <c r="AC3" s="13" t="s">
        <v>5</v>
      </c>
      <c r="AD3" s="13" t="s">
        <v>4</v>
      </c>
      <c r="AE3" s="13" t="s">
        <v>5</v>
      </c>
      <c r="AF3" s="13" t="s">
        <v>4</v>
      </c>
      <c r="AG3" s="14" t="s">
        <v>5</v>
      </c>
    </row>
    <row r="4" spans="1:33" x14ac:dyDescent="0.2">
      <c r="A4" s="2">
        <v>1</v>
      </c>
      <c r="B4">
        <v>0.42279878463729909</v>
      </c>
      <c r="C4">
        <v>0.34052633786640957</v>
      </c>
      <c r="D4">
        <v>0.3428217069995978</v>
      </c>
      <c r="E4">
        <v>0.29186389922695605</v>
      </c>
      <c r="F4">
        <v>0.47822769806709819</v>
      </c>
      <c r="G4">
        <v>0.30177933664244461</v>
      </c>
      <c r="H4">
        <v>0.40183446916665594</v>
      </c>
      <c r="I4">
        <v>0.49777341020081939</v>
      </c>
      <c r="N4" s="2">
        <v>1</v>
      </c>
      <c r="O4">
        <v>0.42643842141307298</v>
      </c>
      <c r="P4">
        <v>0.32973172511747639</v>
      </c>
      <c r="Q4">
        <v>0.41505323405387101</v>
      </c>
      <c r="R4">
        <v>0.35945992992073406</v>
      </c>
      <c r="S4">
        <v>0.41588830833596702</v>
      </c>
      <c r="T4">
        <v>0.36490985841020901</v>
      </c>
      <c r="U4">
        <v>0.407376385452208</v>
      </c>
      <c r="V4">
        <v>0.35157158351047474</v>
      </c>
      <c r="Y4" s="2">
        <v>1</v>
      </c>
      <c r="Z4" s="5">
        <v>0.39682627237510221</v>
      </c>
      <c r="AA4" s="5">
        <v>0.20550327339687594</v>
      </c>
      <c r="AB4" s="5">
        <v>0.3617418055083656</v>
      </c>
      <c r="AC4" s="5">
        <v>0.24475508632442314</v>
      </c>
      <c r="AD4" s="5">
        <v>0.38272985736741838</v>
      </c>
      <c r="AE4" s="5">
        <v>0.21972245773362192</v>
      </c>
      <c r="AF4" s="5">
        <v>0.4109901043343081</v>
      </c>
      <c r="AG4" s="5">
        <v>0.33082761827040141</v>
      </c>
    </row>
    <row r="5" spans="1:33" x14ac:dyDescent="0.2">
      <c r="A5" s="2">
        <v>2</v>
      </c>
      <c r="B5">
        <v>0.35611723372598597</v>
      </c>
      <c r="C5">
        <v>0.18325814637483101</v>
      </c>
      <c r="D5">
        <v>0.35271771845227173</v>
      </c>
      <c r="E5">
        <v>0.3045739792251283</v>
      </c>
      <c r="F5">
        <v>0.32831383812337867</v>
      </c>
      <c r="G5">
        <v>0.358351893845611</v>
      </c>
      <c r="H5">
        <v>0.33045158192340568</v>
      </c>
      <c r="I5">
        <v>0.34723792361464884</v>
      </c>
      <c r="N5" s="2">
        <v>2</v>
      </c>
      <c r="O5">
        <v>0.39201895680945398</v>
      </c>
      <c r="P5">
        <v>0.38042150527938412</v>
      </c>
      <c r="Q5">
        <v>0.37942399697717633</v>
      </c>
      <c r="R5">
        <v>0.3814140631478099</v>
      </c>
      <c r="S5">
        <v>0.42485111149392568</v>
      </c>
      <c r="T5">
        <v>0.33604139666446153</v>
      </c>
      <c r="U5">
        <v>0.36165775423585311</v>
      </c>
      <c r="V5">
        <v>0.37942399697717633</v>
      </c>
      <c r="Y5" s="2">
        <v>2</v>
      </c>
      <c r="Z5" s="5">
        <v>0.37273441016366821</v>
      </c>
      <c r="AA5" s="5">
        <v>0.20505620311651196</v>
      </c>
      <c r="AB5" s="5">
        <v>0.44528474640569637</v>
      </c>
      <c r="AC5" s="5">
        <v>0.27725887222397816</v>
      </c>
      <c r="AD5" s="5">
        <v>0.37273441016366821</v>
      </c>
      <c r="AE5" s="5">
        <v>0.25819683626311313</v>
      </c>
      <c r="AF5" s="5">
        <v>0.3080890081894298</v>
      </c>
      <c r="AG5" s="5">
        <v>0.30521126069900995</v>
      </c>
    </row>
    <row r="6" spans="1:33" x14ac:dyDescent="0.2">
      <c r="A6" s="2">
        <v>3</v>
      </c>
      <c r="B6">
        <v>0.35461346724318055</v>
      </c>
      <c r="C6">
        <v>0.31162892360931005</v>
      </c>
      <c r="D6">
        <v>0.27994347629040622</v>
      </c>
      <c r="E6">
        <v>0.24845099817939059</v>
      </c>
      <c r="F6">
        <v>0.3718401500047176</v>
      </c>
      <c r="G6">
        <v>0.29326741375868537</v>
      </c>
      <c r="H6">
        <v>0.27116703072703641</v>
      </c>
      <c r="I6">
        <v>0.29326741375868548</v>
      </c>
      <c r="N6" s="2">
        <v>3</v>
      </c>
      <c r="O6">
        <v>0.42801323269925418</v>
      </c>
      <c r="P6">
        <v>0.38533575742548515</v>
      </c>
      <c r="Q6">
        <v>0.37021520927689494</v>
      </c>
      <c r="R6">
        <v>0.28219739474205241</v>
      </c>
      <c r="S6">
        <v>0.40386752352202615</v>
      </c>
      <c r="T6">
        <v>0.38726813960783252</v>
      </c>
      <c r="U6">
        <v>0.38240171947592644</v>
      </c>
      <c r="V6">
        <v>0.32054978485666075</v>
      </c>
      <c r="Y6" s="2">
        <v>3</v>
      </c>
      <c r="Z6" s="5">
        <v>0.29858081923562974</v>
      </c>
      <c r="AA6" s="5">
        <v>0.37333215548023457</v>
      </c>
      <c r="AB6" s="5">
        <v>0.37058277847627707</v>
      </c>
      <c r="AC6" s="5">
        <v>0.29808692407449755</v>
      </c>
      <c r="AD6" s="5">
        <v>0.37913807841525737</v>
      </c>
      <c r="AE6" s="5">
        <v>0.15710410013819215</v>
      </c>
      <c r="AF6" s="5">
        <v>0.36868629595447516</v>
      </c>
      <c r="AG6" s="5">
        <v>0.37436043538031827</v>
      </c>
    </row>
    <row r="7" spans="1:33" x14ac:dyDescent="0.2">
      <c r="A7" s="2">
        <v>4</v>
      </c>
      <c r="B7">
        <v>0.40424643111878245</v>
      </c>
      <c r="C7">
        <v>0.29105744652136839</v>
      </c>
      <c r="D7">
        <v>0.27725887222397816</v>
      </c>
      <c r="E7">
        <v>0.27410920083035029</v>
      </c>
      <c r="F7">
        <v>0.35769722877661725</v>
      </c>
      <c r="G7">
        <v>0.19970576602222545</v>
      </c>
      <c r="H7">
        <v>0.37538345551367236</v>
      </c>
      <c r="I7">
        <v>0.37582029587664068</v>
      </c>
      <c r="N7" s="2">
        <v>4</v>
      </c>
      <c r="O7">
        <v>0.4240527072400182</v>
      </c>
      <c r="P7">
        <v>0.31648184800923623</v>
      </c>
      <c r="Q7">
        <v>0.41421465840186383</v>
      </c>
      <c r="R7">
        <v>0.37436043538031832</v>
      </c>
      <c r="S7">
        <v>0.37229856144854606</v>
      </c>
      <c r="T7">
        <v>0.38630428232064273</v>
      </c>
      <c r="U7">
        <v>0.4133725518945951</v>
      </c>
      <c r="V7">
        <v>0.35271771845227173</v>
      </c>
      <c r="Y7" s="2">
        <v>4</v>
      </c>
      <c r="Z7" s="5">
        <v>0.34501361894587657</v>
      </c>
      <c r="AA7" s="5">
        <v>0.29651423831106205</v>
      </c>
      <c r="AB7" s="5">
        <v>0.37597334734766436</v>
      </c>
      <c r="AC7" s="5">
        <v>0.28635134703932963</v>
      </c>
      <c r="AD7" s="5">
        <v>0.43035244065189238</v>
      </c>
      <c r="AE7" s="5">
        <v>0.26795486909699956</v>
      </c>
      <c r="AF7" s="5">
        <v>0.48846940707384084</v>
      </c>
      <c r="AG7" s="5">
        <v>0.10216512475319819</v>
      </c>
    </row>
    <row r="8" spans="1:33" x14ac:dyDescent="0.2">
      <c r="A8" s="2">
        <v>5</v>
      </c>
      <c r="B8">
        <v>0.23465476348742595</v>
      </c>
      <c r="C8">
        <v>0.24694889259853797</v>
      </c>
      <c r="D8">
        <v>0.30440072260888529</v>
      </c>
      <c r="E8">
        <v>0.24991666311559765</v>
      </c>
      <c r="F8">
        <v>0.38242463029558604</v>
      </c>
      <c r="G8">
        <v>0.20396628216299906</v>
      </c>
      <c r="H8">
        <v>0.38280980939726589</v>
      </c>
      <c r="I8">
        <v>0.44587633779415015</v>
      </c>
      <c r="N8" s="2">
        <v>5</v>
      </c>
      <c r="O8">
        <v>0.26166656393003579</v>
      </c>
      <c r="P8">
        <v>0.35945992992073406</v>
      </c>
      <c r="Q8">
        <v>0.43570648886481339</v>
      </c>
      <c r="R8">
        <v>0.4065049243784169</v>
      </c>
      <c r="S8">
        <v>0.35157158351047474</v>
      </c>
      <c r="T8">
        <v>0.33227953027296231</v>
      </c>
      <c r="U8">
        <v>0.37942399697717633</v>
      </c>
      <c r="V8">
        <v>0.39388812929310146</v>
      </c>
      <c r="Y8" s="2">
        <v>5</v>
      </c>
      <c r="Z8" s="5">
        <v>0.40386752352202615</v>
      </c>
      <c r="AA8" s="5">
        <v>0.24845099817939059</v>
      </c>
      <c r="AB8" s="5">
        <v>0.3509239844557196</v>
      </c>
      <c r="AC8" s="5">
        <v>0.25333427970830003</v>
      </c>
      <c r="AD8" s="5">
        <v>0.37942399697717633</v>
      </c>
      <c r="AE8" s="5">
        <v>0.22788685663767297</v>
      </c>
      <c r="AF8" s="5">
        <v>0.43509691813996271</v>
      </c>
      <c r="AG8" s="5">
        <v>0.21972245773362192</v>
      </c>
    </row>
    <row r="9" spans="1:33" x14ac:dyDescent="0.2">
      <c r="A9" s="2">
        <v>6</v>
      </c>
      <c r="B9">
        <v>0.33515211107303455</v>
      </c>
      <c r="C9">
        <v>0.28769602285809215</v>
      </c>
      <c r="D9">
        <v>0.2841166869197046</v>
      </c>
      <c r="E9">
        <v>0.23936086296946474</v>
      </c>
      <c r="F9">
        <v>0.37851283367000405</v>
      </c>
      <c r="G9">
        <v>0.28790777512774052</v>
      </c>
      <c r="H9">
        <v>0.4506789697606548</v>
      </c>
      <c r="I9">
        <v>0.3949795371857131</v>
      </c>
      <c r="N9" s="2">
        <v>6</v>
      </c>
      <c r="O9">
        <v>0.4133725518945951</v>
      </c>
      <c r="P9">
        <v>0.34455331954822077</v>
      </c>
      <c r="Q9">
        <v>0.37021520927689494</v>
      </c>
      <c r="R9">
        <v>0.28219739474205241</v>
      </c>
      <c r="S9">
        <v>0.37942399697717633</v>
      </c>
      <c r="T9">
        <v>0.3638316886832339</v>
      </c>
      <c r="U9">
        <v>0.28701690505786459</v>
      </c>
      <c r="V9">
        <v>0.39013215036278226</v>
      </c>
      <c r="Y9" s="2">
        <v>6</v>
      </c>
      <c r="Z9" s="5">
        <v>0.43728273224640085</v>
      </c>
      <c r="AA9" s="5">
        <v>0.24212346940892088</v>
      </c>
      <c r="AB9" s="5">
        <v>0.27090913256106203</v>
      </c>
      <c r="AC9" s="5">
        <v>0.24512239588588339</v>
      </c>
      <c r="AD9" s="5">
        <v>0.36942191286224402</v>
      </c>
      <c r="AE9" s="5">
        <v>0.19738165981762174</v>
      </c>
      <c r="AF9" s="5">
        <v>0.49642500136522472</v>
      </c>
      <c r="AG9" s="5">
        <v>0.37974631775604462</v>
      </c>
    </row>
    <row r="10" spans="1:33" x14ac:dyDescent="0.2">
      <c r="A10" s="2">
        <v>7</v>
      </c>
      <c r="B10">
        <v>0.43299274302359958</v>
      </c>
      <c r="C10">
        <v>0.36747399609602149</v>
      </c>
      <c r="D10">
        <v>0.358351893845611</v>
      </c>
      <c r="E10">
        <v>0.31162892360930994</v>
      </c>
      <c r="F10">
        <v>0.32188758248682003</v>
      </c>
      <c r="G10">
        <v>0.25855366062181345</v>
      </c>
      <c r="H10">
        <v>0.47359357045137945</v>
      </c>
      <c r="I10">
        <v>0.39388812929310146</v>
      </c>
      <c r="N10" s="2">
        <v>7</v>
      </c>
      <c r="O10">
        <v>0.31920297842039191</v>
      </c>
      <c r="P10">
        <v>0.41082474673910924</v>
      </c>
      <c r="Q10">
        <v>0.37436043538031832</v>
      </c>
      <c r="R10">
        <v>0.32188758248682009</v>
      </c>
      <c r="S10">
        <v>0.36704891623355879</v>
      </c>
      <c r="T10">
        <v>0.33227953027296231</v>
      </c>
      <c r="U10">
        <v>0.44165488270456094</v>
      </c>
      <c r="V10">
        <v>0.35835189384561106</v>
      </c>
      <c r="Y10" s="2">
        <v>7</v>
      </c>
      <c r="Z10" s="5">
        <v>0.39507443635712597</v>
      </c>
      <c r="AA10" s="5">
        <v>0.138629436111989</v>
      </c>
      <c r="AB10" s="5">
        <v>0.21234154634653182</v>
      </c>
      <c r="AC10" s="5">
        <v>0.28994323751147733</v>
      </c>
      <c r="AD10" s="5">
        <v>0.42582263029541478</v>
      </c>
      <c r="AE10" s="5">
        <v>0.10886031059247606</v>
      </c>
      <c r="AF10" s="5">
        <v>0.47805813468263036</v>
      </c>
      <c r="AG10" s="5">
        <v>0.13169232451441104</v>
      </c>
    </row>
    <row r="11" spans="1:33" x14ac:dyDescent="0.2">
      <c r="A11" s="2">
        <v>8</v>
      </c>
      <c r="B11">
        <v>0.34576912876349719</v>
      </c>
      <c r="C11">
        <v>0.21452736045296977</v>
      </c>
      <c r="D11">
        <v>0.3259486357189692</v>
      </c>
      <c r="E11">
        <v>0.17204025304462228</v>
      </c>
      <c r="F11">
        <v>0.3208850741221112</v>
      </c>
      <c r="G11">
        <v>0.31861775488651417</v>
      </c>
      <c r="H11">
        <v>0.40971286062307932</v>
      </c>
      <c r="I11">
        <v>0.38918202981106265</v>
      </c>
      <c r="N11" s="2">
        <v>8</v>
      </c>
      <c r="O11">
        <v>0.4318968498706745</v>
      </c>
      <c r="P11">
        <v>0.33851056382892142</v>
      </c>
      <c r="Q11">
        <v>0.39939306397111951</v>
      </c>
      <c r="R11">
        <v>0.35723768483571994</v>
      </c>
      <c r="S11">
        <v>0.38240171947592644</v>
      </c>
      <c r="T11">
        <v>0.37021520927689494</v>
      </c>
      <c r="U11">
        <v>0.39757486963086908</v>
      </c>
      <c r="V11">
        <v>0.37842148861246744</v>
      </c>
      <c r="Y11" s="2">
        <v>8</v>
      </c>
      <c r="Z11" s="5">
        <v>0.39255479102146362</v>
      </c>
      <c r="AA11" s="5">
        <v>0.32948343209986336</v>
      </c>
      <c r="AB11" s="5">
        <v>0.13862943611198908</v>
      </c>
      <c r="AC11" s="5">
        <v>0.25153539665955937</v>
      </c>
      <c r="AD11" s="5">
        <v>0.3657146884701542</v>
      </c>
      <c r="AE11" s="5">
        <v>0.35067972027112176</v>
      </c>
      <c r="AF11" s="5">
        <v>0.47359357045137945</v>
      </c>
      <c r="AG11" s="5">
        <v>0.18015730906763797</v>
      </c>
    </row>
    <row r="12" spans="1:33" x14ac:dyDescent="0.2">
      <c r="A12" s="2">
        <v>9</v>
      </c>
      <c r="B12">
        <v>0.38280980939726589</v>
      </c>
      <c r="C12">
        <v>0.30878466106469477</v>
      </c>
      <c r="D12">
        <v>0.35538887668858288</v>
      </c>
      <c r="E12">
        <v>0.28298992337605339</v>
      </c>
      <c r="F12">
        <v>0.27623585209062401</v>
      </c>
      <c r="G12">
        <v>0.31870449142564017</v>
      </c>
      <c r="H12">
        <v>0.37475452417777799</v>
      </c>
      <c r="I12">
        <v>0.3139042610057316</v>
      </c>
      <c r="N12" s="2">
        <v>9</v>
      </c>
      <c r="O12">
        <v>0.40910799800083097</v>
      </c>
      <c r="P12">
        <v>0.29932848365775122</v>
      </c>
      <c r="Q12">
        <v>0.2789186327869172</v>
      </c>
      <c r="R12">
        <v>0.3421580813388776</v>
      </c>
      <c r="S12">
        <v>0.40910799800083097</v>
      </c>
      <c r="T12">
        <v>0.3022915008147794</v>
      </c>
      <c r="U12">
        <v>0.39573999437566088</v>
      </c>
      <c r="V12">
        <v>0.40910799800083097</v>
      </c>
      <c r="Y12" s="2">
        <v>9</v>
      </c>
      <c r="Z12" s="5">
        <v>0.35749536148721084</v>
      </c>
      <c r="AA12" s="5">
        <v>0.29698499291230357</v>
      </c>
      <c r="AB12" s="5">
        <v>0.17958831864119168</v>
      </c>
      <c r="AC12" s="5">
        <v>0.28577079510773734</v>
      </c>
      <c r="AD12" s="5">
        <v>0.29454537337843967</v>
      </c>
      <c r="AE12" s="5">
        <v>0.22587678946697265</v>
      </c>
      <c r="AF12" s="5">
        <v>0.2069180859806358</v>
      </c>
      <c r="AG12" s="5">
        <v>0.1842811665081851</v>
      </c>
    </row>
    <row r="13" spans="1:33" x14ac:dyDescent="0.2">
      <c r="A13" s="2">
        <v>10</v>
      </c>
      <c r="B13">
        <v>0.28614922473814486</v>
      </c>
      <c r="C13">
        <v>0.31350939414498802</v>
      </c>
      <c r="D13">
        <v>0.32472450948521137</v>
      </c>
      <c r="E13">
        <v>0.28897770507718867</v>
      </c>
      <c r="F13">
        <v>0.34094961844768501</v>
      </c>
      <c r="G13">
        <v>0.32682610500489434</v>
      </c>
      <c r="H13">
        <v>0.34177436188445742</v>
      </c>
      <c r="I13">
        <v>0.35960581644833012</v>
      </c>
      <c r="N13" s="2">
        <v>10</v>
      </c>
      <c r="O13">
        <v>0.36056186108292804</v>
      </c>
      <c r="P13">
        <v>0.33851056382892142</v>
      </c>
      <c r="Q13">
        <v>0.35723768483571994</v>
      </c>
      <c r="R13">
        <v>0.40475052716384952</v>
      </c>
      <c r="S13">
        <v>0.44092093692676837</v>
      </c>
      <c r="T13">
        <v>0.36490985841020918</v>
      </c>
      <c r="U13">
        <v>0.37538345551367241</v>
      </c>
      <c r="V13">
        <v>0.38436251949525058</v>
      </c>
      <c r="Y13" s="2">
        <v>10</v>
      </c>
      <c r="Z13" s="5">
        <v>0.32392841652166837</v>
      </c>
      <c r="AA13" s="5">
        <v>0.29186389922695605</v>
      </c>
      <c r="AB13" s="5">
        <v>0.34692021107762133</v>
      </c>
      <c r="AC13" s="5">
        <v>0.28045894049326642</v>
      </c>
      <c r="AD13" s="5">
        <v>0.30081547935525488</v>
      </c>
      <c r="AE13" s="5">
        <v>0.30036144964834699</v>
      </c>
      <c r="AF13" s="5">
        <v>0.41040851349834429</v>
      </c>
      <c r="AG13" s="5">
        <v>0.29068673279150387</v>
      </c>
    </row>
    <row r="14" spans="1:33" x14ac:dyDescent="0.2">
      <c r="A14" s="2">
        <v>11</v>
      </c>
      <c r="B14">
        <v>0.29326741375868537</v>
      </c>
      <c r="C14">
        <v>0.2929093116039278</v>
      </c>
      <c r="D14">
        <v>0.3984860329380413</v>
      </c>
      <c r="E14">
        <v>0.25253608103054287</v>
      </c>
      <c r="F14">
        <v>0.38918202981106265</v>
      </c>
      <c r="G14">
        <v>0.30587904095211277</v>
      </c>
      <c r="H14">
        <v>0.39507443635712597</v>
      </c>
      <c r="I14">
        <v>0.32188758248682009</v>
      </c>
      <c r="N14" s="2">
        <v>11</v>
      </c>
      <c r="O14">
        <v>0.35041884256712474</v>
      </c>
      <c r="P14">
        <v>0.39757486963086908</v>
      </c>
      <c r="Q14">
        <v>0.4696391208492196</v>
      </c>
      <c r="R14">
        <v>0.37125959807312525</v>
      </c>
      <c r="S14">
        <v>0.36916533809966617</v>
      </c>
      <c r="T14">
        <v>0.36810992667949743</v>
      </c>
      <c r="U14">
        <v>0.39665953622538674</v>
      </c>
      <c r="V14">
        <v>0.38042150527938412</v>
      </c>
      <c r="Y14" s="2">
        <v>11</v>
      </c>
      <c r="Z14" s="5">
        <v>0.29895500082279208</v>
      </c>
      <c r="AA14" s="5">
        <v>0.30204625247013051</v>
      </c>
      <c r="AB14" s="5">
        <v>0.19908561048657578</v>
      </c>
      <c r="AC14" s="5">
        <v>0.18569225349888202</v>
      </c>
      <c r="AD14" s="5">
        <v>0.29374760606619305</v>
      </c>
      <c r="AE14" s="5">
        <v>0.31594655160403695</v>
      </c>
      <c r="AF14" s="5">
        <v>0.47560870084912776</v>
      </c>
      <c r="AG14" s="5">
        <v>0.28778761892106253</v>
      </c>
    </row>
    <row r="15" spans="1:33" x14ac:dyDescent="0.2">
      <c r="A15" s="2">
        <v>12</v>
      </c>
      <c r="B15">
        <v>0.355099789671255</v>
      </c>
      <c r="C15">
        <v>0.27857035233320993</v>
      </c>
      <c r="D15">
        <v>0.43570648886481339</v>
      </c>
      <c r="E15">
        <v>0.35252057698731992</v>
      </c>
      <c r="G15">
        <v>0.27590293482690231</v>
      </c>
      <c r="H15">
        <v>0.35125055615422907</v>
      </c>
      <c r="I15">
        <v>0.38055714448431172</v>
      </c>
      <c r="N15" s="2">
        <v>12</v>
      </c>
      <c r="O15">
        <v>0.32973172511747639</v>
      </c>
      <c r="P15">
        <v>0.37229856144854606</v>
      </c>
      <c r="Q15">
        <v>0.48198872226290901</v>
      </c>
      <c r="R15">
        <v>0.3080890081894298</v>
      </c>
      <c r="S15">
        <v>0.38240171947592644</v>
      </c>
      <c r="T15">
        <v>0.39848603293804125</v>
      </c>
      <c r="U15">
        <v>0.39481620520440192</v>
      </c>
      <c r="V15">
        <v>0.43419133010312183</v>
      </c>
      <c r="Y15" s="2">
        <v>12</v>
      </c>
      <c r="Z15" s="5">
        <v>0.35200215418269487</v>
      </c>
      <c r="AA15" s="5">
        <v>0.32823732214973617</v>
      </c>
      <c r="AB15" s="5">
        <v>0.12243562360525564</v>
      </c>
      <c r="AC15" s="5">
        <v>0.25787048318553207</v>
      </c>
      <c r="AD15" s="5">
        <v>0.29159725791520141</v>
      </c>
      <c r="AE15" s="5">
        <v>0.3173930113164084</v>
      </c>
      <c r="AF15" s="5">
        <v>0.24278462703582085</v>
      </c>
      <c r="AG15" s="5">
        <v>0.34843250561773659</v>
      </c>
    </row>
    <row r="16" spans="1:33" x14ac:dyDescent="0.2">
      <c r="A16" s="2">
        <v>13</v>
      </c>
      <c r="B16">
        <v>0.33340155285111567</v>
      </c>
      <c r="C16">
        <v>0.22582980250563836</v>
      </c>
      <c r="D16">
        <v>0.31635727622071802</v>
      </c>
      <c r="E16">
        <v>0.30420539101800947</v>
      </c>
      <c r="G16">
        <v>0.37851283367000405</v>
      </c>
      <c r="H16">
        <v>0.28891265384877324</v>
      </c>
      <c r="I16">
        <v>0.27438112473355825</v>
      </c>
      <c r="N16" s="2">
        <v>13</v>
      </c>
      <c r="O16">
        <v>0.39573999437566088</v>
      </c>
      <c r="P16">
        <v>0.26700021334646806</v>
      </c>
      <c r="Q16">
        <v>0.21748779761399692</v>
      </c>
      <c r="R16">
        <v>0.3910777786019714</v>
      </c>
      <c r="S16">
        <v>0.39848603293804125</v>
      </c>
      <c r="T16">
        <v>0.32188758248682009</v>
      </c>
      <c r="U16">
        <v>0.40386752352202615</v>
      </c>
      <c r="V16">
        <v>0.38726813960783252</v>
      </c>
      <c r="Y16" s="2">
        <v>13</v>
      </c>
      <c r="Z16" s="5"/>
      <c r="AA16" s="5">
        <v>0.12953696129663755</v>
      </c>
      <c r="AB16" s="5"/>
      <c r="AC16" s="5">
        <v>0.23209753847723941</v>
      </c>
      <c r="AD16" s="5">
        <v>0.27491966427133996</v>
      </c>
      <c r="AE16" s="5">
        <v>0.27438112473355825</v>
      </c>
      <c r="AF16" s="5">
        <v>0.40562964945845714</v>
      </c>
      <c r="AG16" s="5">
        <v>0.39529871448547876</v>
      </c>
    </row>
    <row r="17" spans="1:33" x14ac:dyDescent="0.2">
      <c r="A17" s="2">
        <v>14</v>
      </c>
      <c r="B17">
        <v>0.37047681820889788</v>
      </c>
      <c r="C17">
        <v>0.3358342500897552</v>
      </c>
      <c r="D17">
        <v>0.32722123190325231</v>
      </c>
      <c r="E17">
        <v>0.16754568187421057</v>
      </c>
      <c r="G17">
        <v>0.3543437436689218</v>
      </c>
      <c r="I17">
        <v>0.33100968473723058</v>
      </c>
      <c r="N17" s="2">
        <v>14</v>
      </c>
      <c r="O17">
        <v>0.41919416872620935</v>
      </c>
      <c r="P17">
        <v>0.34809323496810091</v>
      </c>
      <c r="Q17">
        <v>0.39848603293804125</v>
      </c>
      <c r="R17">
        <v>0.40029600004202487</v>
      </c>
      <c r="S17">
        <v>0.40475052716384952</v>
      </c>
      <c r="T17">
        <v>0.30081547935525482</v>
      </c>
      <c r="U17">
        <v>0.39665953622538674</v>
      </c>
      <c r="V17">
        <v>0.42244627290056541</v>
      </c>
      <c r="Y17" s="2">
        <v>14</v>
      </c>
      <c r="Z17" s="5"/>
      <c r="AA17" s="5">
        <v>0.15815713002477222</v>
      </c>
      <c r="AB17" s="5"/>
      <c r="AC17" s="5">
        <v>0.22788685663767297</v>
      </c>
      <c r="AD17" s="5"/>
      <c r="AE17" s="5">
        <v>0.40137416976900014</v>
      </c>
      <c r="AF17" s="5">
        <v>0.37286603241257815</v>
      </c>
      <c r="AG17" s="5">
        <v>0.25313327466625518</v>
      </c>
    </row>
    <row r="18" spans="1:33" x14ac:dyDescent="0.2">
      <c r="A18" s="2">
        <v>15</v>
      </c>
      <c r="B18">
        <v>0.32794865238588583</v>
      </c>
      <c r="C18">
        <v>0.34295968561838541</v>
      </c>
      <c r="D18">
        <v>0.40214552982635682</v>
      </c>
      <c r="E18">
        <v>0.25618676909241289</v>
      </c>
      <c r="G18">
        <v>0.31629281207833887</v>
      </c>
      <c r="I18">
        <v>0.30396515074888264</v>
      </c>
      <c r="N18" s="2">
        <v>15</v>
      </c>
      <c r="O18">
        <v>0.31092593518782108</v>
      </c>
      <c r="P18">
        <v>0.37125959807312525</v>
      </c>
      <c r="Q18">
        <v>0.3910777786019714</v>
      </c>
      <c r="R18">
        <v>0.2704785618888419</v>
      </c>
      <c r="S18">
        <v>0.3910777786019714</v>
      </c>
      <c r="T18">
        <v>0.39481620520440192</v>
      </c>
      <c r="U18">
        <v>0.45715559493553287</v>
      </c>
      <c r="V18">
        <v>0.34809323496810091</v>
      </c>
      <c r="Y18" s="2">
        <v>15</v>
      </c>
      <c r="Z18" s="5"/>
      <c r="AA18" s="5">
        <v>0.30731531283384567</v>
      </c>
      <c r="AB18" s="5"/>
      <c r="AC18" s="5"/>
      <c r="AD18" s="5"/>
      <c r="AE18" s="5">
        <v>0.32083217106665129</v>
      </c>
      <c r="AF18" s="5"/>
      <c r="AG18" s="5">
        <v>0.28701690505786459</v>
      </c>
    </row>
    <row r="19" spans="1:33" x14ac:dyDescent="0.2">
      <c r="A19" s="2">
        <v>16</v>
      </c>
      <c r="B19">
        <v>0.34782314714852658</v>
      </c>
      <c r="C19">
        <v>0.1515371403395033</v>
      </c>
      <c r="E19">
        <v>0.26700021334646806</v>
      </c>
      <c r="G19">
        <v>0.28322946485391431</v>
      </c>
      <c r="I19">
        <v>0.2971647912933848</v>
      </c>
      <c r="N19" s="2">
        <v>16</v>
      </c>
      <c r="O19">
        <v>0.38042150527938412</v>
      </c>
      <c r="P19">
        <v>0.38533575742548515</v>
      </c>
      <c r="Q19">
        <v>0.43112613600747646</v>
      </c>
      <c r="R19">
        <v>0.32054978485666075</v>
      </c>
      <c r="S19">
        <v>0.37229856144854606</v>
      </c>
      <c r="T19">
        <v>0.4020897340385769</v>
      </c>
      <c r="U19">
        <v>0.37741392980647598</v>
      </c>
      <c r="Y19" s="2">
        <v>16</v>
      </c>
      <c r="Z19" s="5"/>
      <c r="AA19" s="5">
        <v>0.36698632821865274</v>
      </c>
      <c r="AB19" s="5"/>
      <c r="AC19" s="5"/>
      <c r="AD19" s="5"/>
      <c r="AE19" s="5">
        <v>0.25937755468086121</v>
      </c>
      <c r="AF19" s="5"/>
      <c r="AG19" s="5">
        <v>0.30706598805607566</v>
      </c>
    </row>
    <row r="20" spans="1:33" x14ac:dyDescent="0.2">
      <c r="A20" s="2">
        <v>17</v>
      </c>
      <c r="C20">
        <v>0.27725887222397816</v>
      </c>
      <c r="E20">
        <v>0.24694889259853792</v>
      </c>
      <c r="G20">
        <v>0.31162892360930994</v>
      </c>
      <c r="N20" s="2">
        <v>17</v>
      </c>
      <c r="O20">
        <v>0.37842148861246744</v>
      </c>
      <c r="P20">
        <v>0.28542327112802923</v>
      </c>
      <c r="Q20">
        <v>0.3891820298110627</v>
      </c>
      <c r="R20">
        <v>0.33851056382892142</v>
      </c>
      <c r="S20">
        <v>0.37333215548023457</v>
      </c>
      <c r="T20">
        <v>0.35835189384561106</v>
      </c>
      <c r="U20">
        <v>0.35271771845227173</v>
      </c>
      <c r="Y20" s="15"/>
      <c r="Z20" s="5"/>
      <c r="AA20" s="5"/>
      <c r="AB20" s="5"/>
      <c r="AC20" s="5"/>
      <c r="AD20" s="5"/>
      <c r="AE20" s="5"/>
      <c r="AF20" s="5"/>
      <c r="AG20" s="5"/>
    </row>
    <row r="21" spans="1:33" x14ac:dyDescent="0.2">
      <c r="A21" s="2">
        <v>18</v>
      </c>
      <c r="C21">
        <v>0.3640179951708562</v>
      </c>
      <c r="E21">
        <v>0.25285588211138538</v>
      </c>
      <c r="G21">
        <v>0.19077468860463959</v>
      </c>
      <c r="N21" s="2">
        <v>18</v>
      </c>
      <c r="O21">
        <v>0.38338452243641219</v>
      </c>
      <c r="P21">
        <v>0.29326741375868542</v>
      </c>
      <c r="Q21">
        <v>0.37229856144854606</v>
      </c>
      <c r="R21">
        <v>0.30375670883319394</v>
      </c>
      <c r="S21">
        <v>0.33479528671433434</v>
      </c>
      <c r="T21">
        <v>0.36916533809966617</v>
      </c>
      <c r="Y21" s="16" t="s">
        <v>6</v>
      </c>
      <c r="Z21" s="6">
        <f>AVERAGE(Z4:Z19)</f>
        <v>0.36452629474013826</v>
      </c>
      <c r="AA21" s="6">
        <f t="shared" ref="AA21:AG21" si="0">AVERAGE(AA4:AA19)</f>
        <v>0.26376383782736773</v>
      </c>
      <c r="AB21" s="6">
        <f t="shared" si="0"/>
        <v>0.28120137841866255</v>
      </c>
      <c r="AC21" s="6">
        <f t="shared" si="0"/>
        <v>0.25829745763055562</v>
      </c>
      <c r="AD21" s="6">
        <f t="shared" si="0"/>
        <v>0.35084333816843488</v>
      </c>
      <c r="AE21" s="6">
        <f t="shared" si="0"/>
        <v>0.26270810205229095</v>
      </c>
      <c r="AF21" s="6">
        <f t="shared" si="0"/>
        <v>0.39811600353044396</v>
      </c>
      <c r="AG21" s="6">
        <f t="shared" si="0"/>
        <v>0.27359910964242534</v>
      </c>
    </row>
    <row r="22" spans="1:33" x14ac:dyDescent="0.2">
      <c r="A22" s="2">
        <v>19</v>
      </c>
      <c r="C22">
        <v>0.3428217069995978</v>
      </c>
      <c r="G22">
        <v>0.30282554652595511</v>
      </c>
      <c r="N22" s="2">
        <v>19</v>
      </c>
      <c r="O22">
        <v>0.39013215036278226</v>
      </c>
      <c r="P22">
        <v>0.36490985841020918</v>
      </c>
      <c r="Q22">
        <v>0.38338452243641219</v>
      </c>
      <c r="R22">
        <v>0.44814193785519157</v>
      </c>
      <c r="S22">
        <v>0.39295572667193923</v>
      </c>
      <c r="T22">
        <v>0.35611723372598597</v>
      </c>
      <c r="Y22" s="2"/>
    </row>
    <row r="23" spans="1:33" x14ac:dyDescent="0.2">
      <c r="A23" s="2">
        <v>20</v>
      </c>
      <c r="C23">
        <v>0.33331926525480982</v>
      </c>
      <c r="N23" s="2">
        <v>20</v>
      </c>
      <c r="O23">
        <v>0.35499047018233476</v>
      </c>
      <c r="Q23">
        <v>0.40824406577192762</v>
      </c>
      <c r="R23">
        <v>0.35835189384561106</v>
      </c>
      <c r="S23">
        <v>0.40386752352202615</v>
      </c>
      <c r="T23">
        <v>0.39573999437566088</v>
      </c>
      <c r="Y23" s="2"/>
    </row>
    <row r="24" spans="1:33" x14ac:dyDescent="0.2">
      <c r="N24" s="2">
        <v>21</v>
      </c>
      <c r="Q24">
        <v>0.4020897340385769</v>
      </c>
      <c r="R24">
        <v>0.36598224703848625</v>
      </c>
      <c r="S24">
        <v>0.36165775423585311</v>
      </c>
    </row>
    <row r="25" spans="1:33" x14ac:dyDescent="0.2">
      <c r="A25" t="s">
        <v>6</v>
      </c>
      <c r="B25" s="3">
        <f>AVERAGE(B4:B24)</f>
        <v>0.34895756695203634</v>
      </c>
      <c r="C25" s="3">
        <f t="shared" ref="C25:I25" si="1">AVERAGE(C4:C24)</f>
        <v>0.29052347818634428</v>
      </c>
      <c r="D25" s="3">
        <f t="shared" si="1"/>
        <v>0.33903931059909337</v>
      </c>
      <c r="E25" s="3">
        <f t="shared" si="1"/>
        <v>0.26465066092849715</v>
      </c>
      <c r="F25" s="3">
        <f t="shared" si="1"/>
        <v>0.35874150326324589</v>
      </c>
      <c r="G25" s="3">
        <f t="shared" si="1"/>
        <v>0.29405634043624557</v>
      </c>
      <c r="H25" s="3">
        <f t="shared" si="1"/>
        <v>0.37287679076811642</v>
      </c>
      <c r="I25" s="3">
        <f t="shared" si="1"/>
        <v>0.35753128959206704</v>
      </c>
      <c r="N25" s="2">
        <v>22</v>
      </c>
      <c r="Q25">
        <v>0.40996821438070902</v>
      </c>
      <c r="S25">
        <v>0.41421465840186383</v>
      </c>
    </row>
    <row r="26" spans="1:33" x14ac:dyDescent="0.2">
      <c r="N26" s="2">
        <v>23</v>
      </c>
      <c r="Q26">
        <v>0.37640126941516666</v>
      </c>
      <c r="S26">
        <v>0.38042150527938412</v>
      </c>
    </row>
    <row r="28" spans="1:33" x14ac:dyDescent="0.2">
      <c r="N28" t="s">
        <v>6</v>
      </c>
      <c r="O28" s="3">
        <f>AVERAGE(O4:O27)</f>
        <v>0.37798464621044631</v>
      </c>
      <c r="P28" s="3">
        <f t="shared" ref="P28:V28" si="2">AVERAGE(P4:P27)</f>
        <v>0.34675374850235569</v>
      </c>
      <c r="Q28" s="3">
        <f t="shared" si="2"/>
        <v>0.38809185214789588</v>
      </c>
      <c r="R28" s="3">
        <f t="shared" si="2"/>
        <v>0.3518410524376242</v>
      </c>
      <c r="S28" s="3">
        <f t="shared" si="2"/>
        <v>0.38812196625907985</v>
      </c>
      <c r="T28" s="3">
        <f t="shared" si="2"/>
        <v>0.3602955207741852</v>
      </c>
      <c r="U28" s="3">
        <f t="shared" si="2"/>
        <v>0.3894642682170511</v>
      </c>
      <c r="V28" s="3">
        <f t="shared" si="2"/>
        <v>0.3793965164177087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8D135-4FBF-AA42-AFDD-79626F4A0C1E}">
  <dimension ref="A1:T25"/>
  <sheetViews>
    <sheetView workbookViewId="0">
      <selection activeCell="H34" sqref="H34"/>
    </sheetView>
  </sheetViews>
  <sheetFormatPr baseColWidth="10" defaultColWidth="11.1640625" defaultRowHeight="16" x14ac:dyDescent="0.2"/>
  <sheetData>
    <row r="1" spans="1:20" x14ac:dyDescent="0.2">
      <c r="A1" t="s">
        <v>9</v>
      </c>
    </row>
    <row r="2" spans="1:20" x14ac:dyDescent="0.2">
      <c r="K2" s="7"/>
      <c r="L2" s="5" t="s">
        <v>11</v>
      </c>
      <c r="M2" s="5"/>
      <c r="N2" s="5"/>
      <c r="O2" s="5"/>
      <c r="P2" s="5"/>
      <c r="Q2" s="5"/>
      <c r="R2" s="5"/>
      <c r="S2" s="5"/>
    </row>
    <row r="3" spans="1:20" x14ac:dyDescent="0.2">
      <c r="B3" s="9" t="s">
        <v>0</v>
      </c>
      <c r="C3" s="10"/>
      <c r="D3" s="10" t="s">
        <v>1</v>
      </c>
      <c r="E3" s="10"/>
      <c r="F3" s="10" t="s">
        <v>2</v>
      </c>
      <c r="G3" s="10"/>
      <c r="H3" s="10" t="s">
        <v>3</v>
      </c>
      <c r="I3" s="11"/>
      <c r="K3" s="7"/>
      <c r="L3" s="9" t="s">
        <v>0</v>
      </c>
      <c r="M3" s="10"/>
      <c r="N3" s="10" t="s">
        <v>1</v>
      </c>
      <c r="O3" s="10"/>
      <c r="P3" s="10" t="s">
        <v>2</v>
      </c>
      <c r="Q3" s="10"/>
      <c r="R3" s="10" t="s">
        <v>3</v>
      </c>
      <c r="S3" s="11"/>
      <c r="T3" s="1"/>
    </row>
    <row r="4" spans="1:20" x14ac:dyDescent="0.2">
      <c r="B4" s="12" t="s">
        <v>4</v>
      </c>
      <c r="C4" s="13" t="s">
        <v>5</v>
      </c>
      <c r="D4" s="13" t="s">
        <v>4</v>
      </c>
      <c r="E4" s="13" t="s">
        <v>5</v>
      </c>
      <c r="F4" s="13" t="s">
        <v>4</v>
      </c>
      <c r="G4" s="13" t="s">
        <v>5</v>
      </c>
      <c r="H4" s="13" t="s">
        <v>4</v>
      </c>
      <c r="I4" s="14" t="s">
        <v>5</v>
      </c>
      <c r="K4" s="7"/>
      <c r="L4" s="12" t="s">
        <v>4</v>
      </c>
      <c r="M4" s="13" t="s">
        <v>5</v>
      </c>
      <c r="N4" s="13" t="s">
        <v>4</v>
      </c>
      <c r="O4" s="13" t="s">
        <v>5</v>
      </c>
      <c r="P4" s="13" t="s">
        <v>4</v>
      </c>
      <c r="Q4" s="13" t="s">
        <v>5</v>
      </c>
      <c r="R4" s="13" t="s">
        <v>4</v>
      </c>
      <c r="S4" s="14" t="s">
        <v>5</v>
      </c>
      <c r="T4" s="1"/>
    </row>
    <row r="5" spans="1:20" x14ac:dyDescent="0.2">
      <c r="A5" s="2">
        <v>1</v>
      </c>
      <c r="B5" s="4">
        <v>24</v>
      </c>
      <c r="C5" s="4">
        <v>6</v>
      </c>
      <c r="D5" s="4">
        <v>8</v>
      </c>
      <c r="E5" s="4">
        <v>4</v>
      </c>
      <c r="F5" s="4">
        <v>14</v>
      </c>
      <c r="G5" s="4">
        <v>14</v>
      </c>
      <c r="H5" s="4">
        <v>12</v>
      </c>
      <c r="I5" s="4">
        <v>8</v>
      </c>
      <c r="K5" s="8">
        <v>1</v>
      </c>
      <c r="L5" s="5">
        <v>15</v>
      </c>
      <c r="M5" s="5">
        <v>11</v>
      </c>
      <c r="N5" s="5">
        <v>18</v>
      </c>
      <c r="O5" s="5">
        <v>12</v>
      </c>
      <c r="P5" s="5">
        <v>18</v>
      </c>
      <c r="Q5" s="5">
        <v>4</v>
      </c>
      <c r="R5" s="5">
        <v>28</v>
      </c>
      <c r="S5" s="5">
        <v>6</v>
      </c>
    </row>
    <row r="6" spans="1:20" x14ac:dyDescent="0.2">
      <c r="A6" s="2">
        <v>2</v>
      </c>
      <c r="B6" s="4">
        <v>10</v>
      </c>
      <c r="C6" s="4">
        <v>4</v>
      </c>
      <c r="D6" s="4">
        <v>22</v>
      </c>
      <c r="E6" s="4">
        <v>9</v>
      </c>
      <c r="F6" s="5">
        <v>9</v>
      </c>
      <c r="G6" s="4">
        <v>8</v>
      </c>
      <c r="H6" s="4">
        <v>14</v>
      </c>
      <c r="I6" s="4">
        <v>11</v>
      </c>
      <c r="K6" s="8">
        <v>2</v>
      </c>
      <c r="L6" s="5">
        <v>12</v>
      </c>
      <c r="M6" s="5">
        <v>12</v>
      </c>
      <c r="N6" s="5">
        <v>10</v>
      </c>
      <c r="O6" s="5">
        <v>7</v>
      </c>
      <c r="P6" s="5">
        <v>16</v>
      </c>
      <c r="Q6" s="5">
        <v>9</v>
      </c>
      <c r="R6" s="5">
        <v>20</v>
      </c>
      <c r="S6" s="5">
        <v>3</v>
      </c>
    </row>
    <row r="7" spans="1:20" x14ac:dyDescent="0.2">
      <c r="A7" s="2">
        <v>3</v>
      </c>
      <c r="B7" s="4">
        <v>18</v>
      </c>
      <c r="C7" s="4">
        <v>7</v>
      </c>
      <c r="D7" s="4">
        <v>12</v>
      </c>
      <c r="E7" s="4">
        <v>5</v>
      </c>
      <c r="F7" s="5">
        <v>16</v>
      </c>
      <c r="G7" s="4">
        <v>16</v>
      </c>
      <c r="H7" s="4">
        <v>10</v>
      </c>
      <c r="I7" s="4">
        <v>8</v>
      </c>
      <c r="K7" s="8">
        <v>3</v>
      </c>
      <c r="L7" s="5">
        <v>11</v>
      </c>
      <c r="M7" s="5">
        <v>8</v>
      </c>
      <c r="N7" s="5">
        <v>16</v>
      </c>
      <c r="O7" s="5">
        <v>7</v>
      </c>
      <c r="P7" s="5">
        <v>12</v>
      </c>
      <c r="Q7" s="5">
        <v>5</v>
      </c>
      <c r="R7" s="5">
        <v>4</v>
      </c>
      <c r="S7" s="5">
        <v>26</v>
      </c>
    </row>
    <row r="8" spans="1:20" x14ac:dyDescent="0.2">
      <c r="A8" s="2">
        <v>4</v>
      </c>
      <c r="B8" s="4">
        <v>2</v>
      </c>
      <c r="C8" s="4">
        <v>10</v>
      </c>
      <c r="D8" s="4">
        <v>5</v>
      </c>
      <c r="E8" s="4">
        <v>6</v>
      </c>
      <c r="F8" s="4">
        <v>12</v>
      </c>
      <c r="G8" s="4">
        <v>8</v>
      </c>
      <c r="H8" s="4">
        <v>18</v>
      </c>
      <c r="I8" s="4">
        <v>21</v>
      </c>
      <c r="K8" s="8">
        <v>4</v>
      </c>
      <c r="L8" s="5">
        <v>11</v>
      </c>
      <c r="M8" s="5">
        <v>12</v>
      </c>
      <c r="N8" s="5">
        <v>19</v>
      </c>
      <c r="O8" s="5">
        <v>10</v>
      </c>
      <c r="P8" s="5">
        <v>19</v>
      </c>
      <c r="Q8" s="5">
        <v>5</v>
      </c>
      <c r="R8" s="5">
        <v>18</v>
      </c>
      <c r="S8" s="5">
        <v>8</v>
      </c>
    </row>
    <row r="9" spans="1:20" x14ac:dyDescent="0.2">
      <c r="A9" s="2">
        <v>5</v>
      </c>
      <c r="B9" s="4">
        <v>4</v>
      </c>
      <c r="C9" s="4">
        <v>10</v>
      </c>
      <c r="D9" s="4">
        <v>7</v>
      </c>
      <c r="E9" s="4">
        <v>6</v>
      </c>
      <c r="F9" s="4">
        <v>13</v>
      </c>
      <c r="G9" s="4">
        <v>6</v>
      </c>
      <c r="H9" s="4">
        <v>19</v>
      </c>
      <c r="I9" s="4">
        <v>26</v>
      </c>
      <c r="K9" s="8">
        <v>5</v>
      </c>
      <c r="L9" s="5">
        <v>19</v>
      </c>
      <c r="M9" s="5">
        <v>12</v>
      </c>
      <c r="N9" s="5">
        <v>20</v>
      </c>
      <c r="O9" s="5">
        <v>15</v>
      </c>
      <c r="P9" s="5">
        <v>15</v>
      </c>
      <c r="Q9" s="5">
        <v>3</v>
      </c>
      <c r="R9" s="5">
        <v>30</v>
      </c>
      <c r="S9" s="5">
        <v>7</v>
      </c>
    </row>
    <row r="10" spans="1:20" x14ac:dyDescent="0.2">
      <c r="A10" s="2">
        <v>6</v>
      </c>
      <c r="B10" s="4">
        <v>14</v>
      </c>
      <c r="C10" s="4">
        <v>10</v>
      </c>
      <c r="D10" s="4">
        <v>10</v>
      </c>
      <c r="E10" s="4">
        <v>5</v>
      </c>
      <c r="F10" s="4">
        <v>12</v>
      </c>
      <c r="G10" s="4">
        <v>8</v>
      </c>
      <c r="H10" s="4">
        <v>14</v>
      </c>
      <c r="I10" s="4">
        <v>19</v>
      </c>
      <c r="K10" s="8">
        <v>6</v>
      </c>
      <c r="L10" s="5">
        <v>20</v>
      </c>
      <c r="M10" s="5">
        <v>5</v>
      </c>
      <c r="N10" s="5">
        <v>23</v>
      </c>
      <c r="O10" s="5">
        <v>7</v>
      </c>
      <c r="P10" s="5">
        <v>18</v>
      </c>
      <c r="Q10" s="5">
        <v>5</v>
      </c>
      <c r="R10" s="5">
        <v>21</v>
      </c>
      <c r="S10" s="5">
        <v>8</v>
      </c>
    </row>
    <row r="11" spans="1:20" x14ac:dyDescent="0.2">
      <c r="A11" s="2">
        <v>7</v>
      </c>
      <c r="B11" s="4">
        <v>26</v>
      </c>
      <c r="C11" s="4">
        <v>10</v>
      </c>
      <c r="D11" s="4">
        <v>10</v>
      </c>
      <c r="E11" s="4">
        <v>6</v>
      </c>
      <c r="F11" s="4">
        <v>13</v>
      </c>
      <c r="G11" s="4">
        <v>10</v>
      </c>
      <c r="H11" s="4">
        <v>17</v>
      </c>
      <c r="I11" s="4">
        <v>2</v>
      </c>
      <c r="K11" s="8">
        <v>7</v>
      </c>
      <c r="L11" s="5">
        <v>31</v>
      </c>
      <c r="M11" s="5">
        <v>6</v>
      </c>
      <c r="N11" s="5">
        <v>16</v>
      </c>
      <c r="O11" s="5">
        <v>3</v>
      </c>
      <c r="P11" s="5">
        <v>12</v>
      </c>
      <c r="Q11" s="5">
        <v>5</v>
      </c>
      <c r="R11" s="5">
        <v>36</v>
      </c>
      <c r="S11" s="5">
        <v>6</v>
      </c>
    </row>
    <row r="12" spans="1:20" x14ac:dyDescent="0.2">
      <c r="A12" s="2">
        <v>8</v>
      </c>
      <c r="B12" s="4">
        <v>19</v>
      </c>
      <c r="C12" s="4">
        <v>4</v>
      </c>
      <c r="D12" s="4">
        <v>14</v>
      </c>
      <c r="E12" s="4">
        <v>2</v>
      </c>
      <c r="F12" s="4">
        <v>13</v>
      </c>
      <c r="G12" s="4">
        <v>5</v>
      </c>
      <c r="H12" s="4">
        <v>26</v>
      </c>
      <c r="I12" s="4">
        <v>9</v>
      </c>
      <c r="K12" s="8">
        <v>8</v>
      </c>
      <c r="L12" s="5">
        <v>23</v>
      </c>
      <c r="M12" s="5">
        <v>8</v>
      </c>
      <c r="N12" s="5">
        <v>15</v>
      </c>
      <c r="O12" s="5">
        <v>6</v>
      </c>
      <c r="P12" s="5">
        <v>15</v>
      </c>
      <c r="Q12" s="5">
        <v>12</v>
      </c>
      <c r="R12" s="5">
        <v>41</v>
      </c>
      <c r="S12" s="5">
        <v>8</v>
      </c>
    </row>
    <row r="13" spans="1:20" x14ac:dyDescent="0.2">
      <c r="A13" s="2">
        <v>9</v>
      </c>
      <c r="B13" s="4">
        <v>22</v>
      </c>
      <c r="C13" s="4">
        <v>9</v>
      </c>
      <c r="D13" s="4">
        <v>17</v>
      </c>
      <c r="E13" s="4">
        <v>5</v>
      </c>
      <c r="F13" s="4">
        <v>12</v>
      </c>
      <c r="G13" s="4">
        <v>11</v>
      </c>
      <c r="H13" s="4">
        <v>20</v>
      </c>
      <c r="I13" s="4">
        <v>8</v>
      </c>
      <c r="K13" s="8">
        <v>9</v>
      </c>
      <c r="L13" s="5">
        <v>16</v>
      </c>
      <c r="M13" s="5">
        <v>11</v>
      </c>
      <c r="N13" s="5">
        <v>3</v>
      </c>
      <c r="O13" s="5">
        <v>7</v>
      </c>
      <c r="P13" s="5">
        <v>7</v>
      </c>
      <c r="Q13" s="5">
        <v>4</v>
      </c>
      <c r="R13" s="5">
        <v>24</v>
      </c>
      <c r="S13" s="5">
        <v>8</v>
      </c>
    </row>
    <row r="14" spans="1:20" x14ac:dyDescent="0.2">
      <c r="A14" s="2">
        <v>10</v>
      </c>
      <c r="B14" s="4">
        <v>12</v>
      </c>
      <c r="C14" s="4">
        <v>7</v>
      </c>
      <c r="D14" s="4">
        <v>17</v>
      </c>
      <c r="E14" s="4">
        <v>5</v>
      </c>
      <c r="F14" s="4">
        <v>8</v>
      </c>
      <c r="G14" s="4">
        <v>11</v>
      </c>
      <c r="H14" s="4">
        <v>15</v>
      </c>
      <c r="I14" s="4">
        <v>16</v>
      </c>
      <c r="K14" s="8">
        <v>10</v>
      </c>
      <c r="L14" s="5">
        <v>18</v>
      </c>
      <c r="M14" s="5">
        <v>12</v>
      </c>
      <c r="N14" s="5">
        <v>11</v>
      </c>
      <c r="O14" s="5">
        <v>9</v>
      </c>
      <c r="P14" s="5">
        <v>18</v>
      </c>
      <c r="Q14" s="5">
        <v>9</v>
      </c>
      <c r="R14" s="5">
        <v>21</v>
      </c>
      <c r="S14" s="5">
        <v>10</v>
      </c>
    </row>
    <row r="15" spans="1:20" x14ac:dyDescent="0.2">
      <c r="A15" s="2">
        <v>11</v>
      </c>
      <c r="B15" s="4">
        <v>12</v>
      </c>
      <c r="C15" s="4">
        <v>5</v>
      </c>
      <c r="D15" s="4">
        <v>4</v>
      </c>
      <c r="E15" s="4">
        <v>4</v>
      </c>
      <c r="F15" s="4">
        <v>15</v>
      </c>
      <c r="G15" s="4">
        <v>7</v>
      </c>
      <c r="H15" s="4">
        <v>19</v>
      </c>
      <c r="I15" s="4">
        <v>14</v>
      </c>
      <c r="K15" s="8">
        <v>11</v>
      </c>
      <c r="L15" s="5">
        <v>22</v>
      </c>
      <c r="M15" s="5">
        <v>10</v>
      </c>
      <c r="N15" s="5">
        <v>10</v>
      </c>
      <c r="O15" s="5">
        <v>4</v>
      </c>
      <c r="P15" s="5">
        <v>15</v>
      </c>
      <c r="Q15" s="5">
        <v>5</v>
      </c>
      <c r="R15" s="5">
        <v>22</v>
      </c>
      <c r="S15" s="5">
        <v>6</v>
      </c>
    </row>
    <row r="16" spans="1:20" x14ac:dyDescent="0.2">
      <c r="A16" s="2">
        <v>12</v>
      </c>
      <c r="B16" s="4">
        <v>10</v>
      </c>
      <c r="C16" s="4">
        <v>9</v>
      </c>
      <c r="D16" s="4">
        <v>10</v>
      </c>
      <c r="E16" s="4">
        <v>6</v>
      </c>
      <c r="F16" s="5"/>
      <c r="G16" s="4">
        <v>8</v>
      </c>
      <c r="H16" s="4">
        <v>8</v>
      </c>
      <c r="I16" s="4">
        <v>19</v>
      </c>
      <c r="K16" s="8">
        <v>12</v>
      </c>
      <c r="L16" s="5">
        <v>11</v>
      </c>
      <c r="M16" s="5">
        <v>11</v>
      </c>
      <c r="N16" s="5">
        <v>8</v>
      </c>
      <c r="O16" s="5">
        <v>4</v>
      </c>
      <c r="P16" s="5">
        <v>22</v>
      </c>
      <c r="Q16" s="5">
        <v>3</v>
      </c>
      <c r="R16" s="5">
        <v>17</v>
      </c>
      <c r="S16" s="5">
        <v>7</v>
      </c>
    </row>
    <row r="17" spans="1:19" x14ac:dyDescent="0.2">
      <c r="A17" s="2">
        <v>13</v>
      </c>
      <c r="B17" s="4">
        <v>12</v>
      </c>
      <c r="C17" s="4">
        <v>8</v>
      </c>
      <c r="D17" s="4">
        <v>19</v>
      </c>
      <c r="E17" s="4">
        <v>5</v>
      </c>
      <c r="F17" s="5"/>
      <c r="G17" s="4">
        <v>12</v>
      </c>
      <c r="H17" s="4">
        <v>19</v>
      </c>
      <c r="I17" s="4">
        <v>14</v>
      </c>
      <c r="K17" s="8">
        <v>13</v>
      </c>
      <c r="L17" s="5"/>
      <c r="M17" s="5">
        <v>11</v>
      </c>
      <c r="N17" s="5"/>
      <c r="O17" s="5">
        <v>9</v>
      </c>
      <c r="P17" s="5">
        <v>22</v>
      </c>
      <c r="Q17" s="5">
        <v>6</v>
      </c>
      <c r="R17" s="5">
        <v>24</v>
      </c>
      <c r="S17" s="5">
        <v>16</v>
      </c>
    </row>
    <row r="18" spans="1:19" x14ac:dyDescent="0.2">
      <c r="A18" s="2">
        <v>14</v>
      </c>
      <c r="B18" s="4">
        <v>18</v>
      </c>
      <c r="C18" s="4">
        <v>11</v>
      </c>
      <c r="D18" s="4">
        <v>3</v>
      </c>
      <c r="E18" s="4">
        <v>5</v>
      </c>
      <c r="F18" s="5"/>
      <c r="G18" s="4">
        <v>2</v>
      </c>
      <c r="H18" s="5"/>
      <c r="I18" s="4">
        <v>8</v>
      </c>
      <c r="K18" s="8">
        <v>14</v>
      </c>
      <c r="L18" s="5"/>
      <c r="M18" s="5">
        <v>7</v>
      </c>
      <c r="N18" s="5"/>
      <c r="O18" s="5">
        <v>8</v>
      </c>
      <c r="P18" s="5"/>
      <c r="Q18" s="5">
        <v>5</v>
      </c>
      <c r="R18" s="5">
        <v>19</v>
      </c>
      <c r="S18" s="5">
        <v>14</v>
      </c>
    </row>
    <row r="19" spans="1:19" x14ac:dyDescent="0.2">
      <c r="A19" s="2">
        <v>15</v>
      </c>
      <c r="B19" s="4">
        <v>12</v>
      </c>
      <c r="C19" s="4">
        <v>12</v>
      </c>
      <c r="D19" s="4">
        <v>16</v>
      </c>
      <c r="E19" s="4">
        <v>4</v>
      </c>
      <c r="F19" s="5"/>
      <c r="G19" s="4">
        <v>11</v>
      </c>
      <c r="H19" s="5"/>
      <c r="I19" s="4">
        <v>14</v>
      </c>
      <c r="K19" s="8">
        <v>15</v>
      </c>
      <c r="L19" s="5"/>
      <c r="M19" s="5">
        <v>11</v>
      </c>
      <c r="N19" s="5"/>
      <c r="O19" s="5"/>
      <c r="P19" s="5"/>
      <c r="Q19" s="5">
        <v>9</v>
      </c>
      <c r="R19" s="5"/>
      <c r="S19" s="5">
        <v>9</v>
      </c>
    </row>
    <row r="20" spans="1:19" x14ac:dyDescent="0.2">
      <c r="A20" s="2">
        <v>16</v>
      </c>
      <c r="B20" s="4">
        <v>11</v>
      </c>
      <c r="C20" s="4">
        <v>8</v>
      </c>
      <c r="D20" s="5"/>
      <c r="E20" s="4">
        <v>4</v>
      </c>
      <c r="F20" s="5"/>
      <c r="G20" s="4">
        <v>5</v>
      </c>
      <c r="H20" s="5"/>
      <c r="I20" s="4">
        <v>13</v>
      </c>
      <c r="K20" s="8">
        <v>16</v>
      </c>
      <c r="L20" s="5"/>
      <c r="M20" s="5">
        <v>9</v>
      </c>
      <c r="N20" s="5"/>
      <c r="O20" s="5"/>
      <c r="P20" s="5"/>
      <c r="Q20" s="5">
        <v>4</v>
      </c>
      <c r="R20" s="5"/>
      <c r="S20" s="5">
        <v>3</v>
      </c>
    </row>
    <row r="21" spans="1:19" x14ac:dyDescent="0.2">
      <c r="A21" s="2">
        <v>17</v>
      </c>
      <c r="B21" s="5"/>
      <c r="C21" s="4">
        <v>4</v>
      </c>
      <c r="D21" s="5"/>
      <c r="E21" s="4">
        <v>5</v>
      </c>
      <c r="F21" s="5"/>
      <c r="G21" s="4">
        <v>6</v>
      </c>
      <c r="H21" s="5"/>
      <c r="I21" s="5"/>
      <c r="K21" s="6" t="s">
        <v>6</v>
      </c>
      <c r="L21" s="6">
        <f>AVERAGE(L5:L20)</f>
        <v>17.416666666666668</v>
      </c>
      <c r="M21" s="6">
        <f t="shared" ref="M21:S21" si="0">AVERAGE(M5:M20)</f>
        <v>9.75</v>
      </c>
      <c r="N21" s="6">
        <f t="shared" si="0"/>
        <v>14.083333333333334</v>
      </c>
      <c r="O21" s="6">
        <f t="shared" si="0"/>
        <v>7.7142857142857144</v>
      </c>
      <c r="P21" s="6">
        <f t="shared" si="0"/>
        <v>16.076923076923077</v>
      </c>
      <c r="Q21" s="6">
        <f>AVERAGE(Q5:Q20)</f>
        <v>5.8125</v>
      </c>
      <c r="R21" s="6">
        <f t="shared" si="0"/>
        <v>23.214285714285715</v>
      </c>
      <c r="S21" s="6">
        <f t="shared" si="0"/>
        <v>9.0625</v>
      </c>
    </row>
    <row r="22" spans="1:19" x14ac:dyDescent="0.2">
      <c r="A22" s="2">
        <v>18</v>
      </c>
      <c r="B22" s="5"/>
      <c r="C22" s="4">
        <v>11</v>
      </c>
      <c r="D22" s="5"/>
      <c r="E22" s="4">
        <v>4</v>
      </c>
      <c r="F22" s="5"/>
      <c r="G22" s="4">
        <v>4</v>
      </c>
      <c r="H22" s="5"/>
      <c r="I22" s="5"/>
    </row>
    <row r="23" spans="1:19" x14ac:dyDescent="0.2">
      <c r="A23" s="2">
        <v>19</v>
      </c>
      <c r="B23" s="5"/>
      <c r="C23" s="4">
        <v>7</v>
      </c>
      <c r="D23" s="5"/>
      <c r="E23" s="5"/>
      <c r="F23" s="5"/>
      <c r="G23" s="5"/>
      <c r="H23" s="5"/>
      <c r="I23" s="5"/>
    </row>
    <row r="24" spans="1:19" x14ac:dyDescent="0.2">
      <c r="A24" s="2">
        <v>20</v>
      </c>
      <c r="B24" s="5"/>
      <c r="C24" s="4">
        <v>9</v>
      </c>
      <c r="D24" s="5"/>
      <c r="E24" s="5"/>
      <c r="F24" s="5"/>
      <c r="G24" s="5"/>
      <c r="H24" s="5"/>
      <c r="I24" s="5"/>
    </row>
    <row r="25" spans="1:19" s="1" customFormat="1" x14ac:dyDescent="0.2">
      <c r="A25" s="1" t="s">
        <v>6</v>
      </c>
      <c r="B25" s="6">
        <f>AVERAGE(B5:B24)</f>
        <v>14.125</v>
      </c>
      <c r="C25" s="6">
        <f t="shared" ref="C25:I25" si="1">AVERAGE(C5:C24)</f>
        <v>8.0500000000000007</v>
      </c>
      <c r="D25" s="6">
        <f t="shared" si="1"/>
        <v>11.6</v>
      </c>
      <c r="E25" s="6">
        <f t="shared" si="1"/>
        <v>5</v>
      </c>
      <c r="F25" s="6">
        <f t="shared" si="1"/>
        <v>12.454545454545455</v>
      </c>
      <c r="G25" s="6">
        <f t="shared" si="1"/>
        <v>8.4444444444444446</v>
      </c>
      <c r="H25" s="6">
        <f t="shared" si="1"/>
        <v>16.23076923076923</v>
      </c>
      <c r="I25" s="6">
        <f t="shared" si="1"/>
        <v>13.1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RGR</vt:lpstr>
      <vt:lpstr>Colony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rphy</dc:creator>
  <cp:lastModifiedBy>Microsoft Office User</cp:lastModifiedBy>
  <dcterms:created xsi:type="dcterms:W3CDTF">2021-03-31T14:11:51Z</dcterms:created>
  <dcterms:modified xsi:type="dcterms:W3CDTF">2021-04-08T19:03:57Z</dcterms:modified>
</cp:coreProperties>
</file>